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\Google Drive\CHIKV manuscript\Version for nature communication\Revision 1\"/>
    </mc:Choice>
  </mc:AlternateContent>
  <xr:revisionPtr revIDLastSave="0" documentId="13_ncr:1_{EE2DD848-620C-48A1-8090-2D4ACEAB31CB}" xr6:coauthVersionLast="47" xr6:coauthVersionMax="47" xr10:uidLastSave="{00000000-0000-0000-0000-000000000000}"/>
  <bookViews>
    <workbookView xWindow="-98" yWindow="-98" windowWidth="20715" windowHeight="13276" tabRatio="991" xr2:uid="{00000000-000D-0000-FFFF-FFFF00000000}"/>
  </bookViews>
  <sheets>
    <sheet name="ER" sheetId="1" r:id="rId1"/>
    <sheet name="Cy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P3" i="2" l="1"/>
  <c r="O3" i="2"/>
  <c r="N3" i="2"/>
  <c r="M3" i="2"/>
  <c r="L3" i="2"/>
  <c r="K3" i="2"/>
  <c r="J3" i="2"/>
  <c r="I3" i="2"/>
  <c r="H3" i="2"/>
  <c r="G3" i="2"/>
  <c r="F3" i="2"/>
  <c r="E3" i="2"/>
  <c r="D3" i="2"/>
  <c r="B3" i="2"/>
  <c r="P3" i="1"/>
  <c r="O3" i="1"/>
  <c r="N3" i="1"/>
  <c r="M3" i="1"/>
  <c r="L3" i="1"/>
  <c r="K3" i="1"/>
  <c r="J3" i="1"/>
  <c r="I3" i="1"/>
  <c r="H3" i="1"/>
  <c r="G3" i="1"/>
  <c r="F3" i="1"/>
  <c r="E3" i="1"/>
  <c r="D3" i="1"/>
  <c r="B3" i="1"/>
</calcChain>
</file>

<file path=xl/sharedStrings.xml><?xml version="1.0" encoding="utf-8"?>
<sst xmlns="http://schemas.openxmlformats.org/spreadsheetml/2006/main" count="254" uniqueCount="96">
  <si>
    <t>gene</t>
  </si>
  <si>
    <t>transcript</t>
  </si>
  <si>
    <t>gene_symbol</t>
  </si>
  <si>
    <t>class</t>
  </si>
  <si>
    <t>FDR_translation</t>
  </si>
  <si>
    <t>log2FC_RNA</t>
  </si>
  <si>
    <t>FDR_RNA</t>
  </si>
  <si>
    <t>log2FC_RPF</t>
  </si>
  <si>
    <t>FDR_RPF</t>
  </si>
  <si>
    <t>nRF_non-infected</t>
  </si>
  <si>
    <t>nRF_infected</t>
  </si>
  <si>
    <t>nRF_ratio</t>
  </si>
  <si>
    <t>mean_CPM_RNA_non-infected</t>
  </si>
  <si>
    <t>mean_CPM_RNA_infected</t>
  </si>
  <si>
    <t>mean_CPM_RPF_non-infected</t>
  </si>
  <si>
    <t>mean_CPM_RPF_infected</t>
  </si>
  <si>
    <t>modification</t>
  </si>
  <si>
    <t>position</t>
  </si>
  <si>
    <t>ENSG00000250305</t>
  </si>
  <si>
    <t>ENST00000524591</t>
  </si>
  <si>
    <t>KIAA1456</t>
  </si>
  <si>
    <t>translationally activated</t>
  </si>
  <si>
    <t>mcm5U / mchm5U / mcm5s2U</t>
  </si>
  <si>
    <t>ENSG00000137760</t>
  </si>
  <si>
    <t>ALKBH8</t>
  </si>
  <si>
    <t>ENSG00000129158</t>
  </si>
  <si>
    <t>ENST00000265965</t>
  </si>
  <si>
    <t>SERGEF</t>
  </si>
  <si>
    <t>not significant</t>
  </si>
  <si>
    <t>s2U / mcm5s2U </t>
  </si>
  <si>
    <t>ENSG00000109911</t>
  </si>
  <si>
    <t>ENST00000350638</t>
  </si>
  <si>
    <t>ELP4</t>
  </si>
  <si>
    <t>cm5U / ncm5U / mcm5U / mcm5s2U </t>
  </si>
  <si>
    <t>ENSG00000134759</t>
  </si>
  <si>
    <t>ENST00000358232</t>
  </si>
  <si>
    <t>ELP2</t>
  </si>
  <si>
    <t>cm5U</t>
  </si>
  <si>
    <t>ENSG00000144021</t>
  </si>
  <si>
    <t>ENST00000488633</t>
  </si>
  <si>
    <t>CIAO1</t>
  </si>
  <si>
    <t>translationally repressed</t>
  </si>
  <si>
    <t>ENSG00000070061</t>
  </si>
  <si>
    <t>ENST00000374647</t>
  </si>
  <si>
    <t>IKBKAP</t>
  </si>
  <si>
    <t>ENSG00000174177</t>
  </si>
  <si>
    <t>ENST00000453996</t>
  </si>
  <si>
    <t>CTU2</t>
  </si>
  <si>
    <t>ENSG00000167118</t>
  </si>
  <si>
    <t>ENST00000372853</t>
  </si>
  <si>
    <t>URM1</t>
  </si>
  <si>
    <t>s2U / mcm5s2U</t>
  </si>
  <si>
    <t>ENSG00000115970</t>
  </si>
  <si>
    <t>ENST00000405975</t>
  </si>
  <si>
    <t>THADA</t>
  </si>
  <si>
    <t>Cm / Gm / Um / f5Cm / hm5Cm </t>
  </si>
  <si>
    <t>ENSG00000244005</t>
  </si>
  <si>
    <t>ENST00000374092</t>
  </si>
  <si>
    <t>NFS1</t>
  </si>
  <si>
    <t>ENSG00000068438</t>
  </si>
  <si>
    <t>ENST00000348411</t>
  </si>
  <si>
    <t>FTSJ1</t>
  </si>
  <si>
    <t>Cm / Gm / f5Cm / hm5Cm / mcm5Um</t>
  </si>
  <si>
    <t>32 / 34</t>
  </si>
  <si>
    <t>ENSG00000163832</t>
  </si>
  <si>
    <t>ENST00000296149</t>
  </si>
  <si>
    <t>ELP6</t>
  </si>
  <si>
    <t>ENSG00000170291</t>
  </si>
  <si>
    <t>ENST00000396628</t>
  </si>
  <si>
    <t>ELP5</t>
  </si>
  <si>
    <t>ENSG00000128309</t>
  </si>
  <si>
    <t>ENST00000401419</t>
  </si>
  <si>
    <t>MPST</t>
  </si>
  <si>
    <t>ENSG00000100601</t>
  </si>
  <si>
    <t>ENST00000216489</t>
  </si>
  <si>
    <t>ALKBH1</t>
  </si>
  <si>
    <t>f5Cm / hm5Cm</t>
  </si>
  <si>
    <t>ENSG00000124217</t>
  </si>
  <si>
    <t>ENST00000244051</t>
  </si>
  <si>
    <t>MOCS3</t>
  </si>
  <si>
    <t>ENSG00000178252</t>
  </si>
  <si>
    <t>ENST00000608424</t>
  </si>
  <si>
    <t>WDR6</t>
  </si>
  <si>
    <t>Cm / Gm / f5Cm / hm5Cm </t>
  </si>
  <si>
    <t>ENSG00000134014</t>
  </si>
  <si>
    <t>ENST00000256398</t>
  </si>
  <si>
    <t>ELP3</t>
  </si>
  <si>
    <t>ENSG00000136003</t>
  </si>
  <si>
    <t>ENST00000311893</t>
  </si>
  <si>
    <t>ISCU</t>
  </si>
  <si>
    <t>ENSG00000103274</t>
  </si>
  <si>
    <t>ENST00000283027</t>
  </si>
  <si>
    <t>NUBP1</t>
  </si>
  <si>
    <t>ENSG00000142544</t>
  </si>
  <si>
    <t>ENST00000421832</t>
  </si>
  <si>
    <t>CTU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tabSelected="1" zoomScaleNormal="100" workbookViewId="0">
      <selection activeCell="A26" sqref="A26"/>
    </sheetView>
  </sheetViews>
  <sheetFormatPr baseColWidth="10" defaultColWidth="9.06640625" defaultRowHeight="12.75" x14ac:dyDescent="0.35"/>
  <cols>
    <col min="1" max="3" width="10.796875"/>
    <col min="4" max="4" width="21.1328125"/>
    <col min="5" max="5" width="15.9296875" customWidth="1"/>
    <col min="6" max="7" width="10.796875"/>
    <col min="8" max="8" width="12.9296875" customWidth="1"/>
    <col min="9" max="1025" width="10.796875"/>
  </cols>
  <sheetData>
    <row r="1" spans="1:18" ht="13.1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5">
      <c r="A2" t="s">
        <v>18</v>
      </c>
      <c r="B2" t="s">
        <v>19</v>
      </c>
      <c r="C2" t="s">
        <v>20</v>
      </c>
      <c r="D2" t="s">
        <v>21</v>
      </c>
      <c r="E2">
        <v>4.1889103287588601E-3</v>
      </c>
      <c r="F2">
        <v>-3.2282052445265199</v>
      </c>
      <c r="G2">
        <v>3.20536953163498E-7</v>
      </c>
      <c r="H2">
        <v>1.2085171672436601</v>
      </c>
      <c r="I2">
        <v>0.55951726816633696</v>
      </c>
      <c r="J2">
        <v>6.6689245334115105E-2</v>
      </c>
      <c r="K2">
        <v>0.82928747177954198</v>
      </c>
      <c r="L2">
        <v>12.4351005566908</v>
      </c>
      <c r="M2">
        <v>1.6799293294233599</v>
      </c>
      <c r="N2">
        <v>0.51984713027100304</v>
      </c>
      <c r="O2">
        <v>0.11203321919389</v>
      </c>
      <c r="P2">
        <v>0.43110271237428999</v>
      </c>
      <c r="Q2" t="s">
        <v>22</v>
      </c>
      <c r="R2" s="2">
        <v>34</v>
      </c>
    </row>
    <row r="3" spans="1:18" x14ac:dyDescent="0.35">
      <c r="A3" t="s">
        <v>23</v>
      </c>
      <c r="B3" t="e">
        <f>#N/A</f>
        <v>#N/A</v>
      </c>
      <c r="C3" t="s">
        <v>24</v>
      </c>
      <c r="D3" t="e">
        <f>#N/A</f>
        <v>#N/A</v>
      </c>
      <c r="E3" t="e">
        <f>#N/A</f>
        <v>#N/A</v>
      </c>
      <c r="F3" t="e">
        <f>#N/A</f>
        <v>#N/A</v>
      </c>
      <c r="G3" t="e">
        <f>#N/A</f>
        <v>#N/A</v>
      </c>
      <c r="H3" t="e">
        <f>#N/A</f>
        <v>#N/A</v>
      </c>
      <c r="I3" t="e">
        <f>#N/A</f>
        <v>#N/A</v>
      </c>
      <c r="J3" t="e">
        <f>#N/A</f>
        <v>#N/A</v>
      </c>
      <c r="K3" t="e">
        <f>#N/A</f>
        <v>#N/A</v>
      </c>
      <c r="L3" t="e">
        <f>#N/A</f>
        <v>#N/A</v>
      </c>
      <c r="M3" t="e">
        <f>#N/A</f>
        <v>#N/A</v>
      </c>
      <c r="N3" t="e">
        <f>#N/A</f>
        <v>#N/A</v>
      </c>
      <c r="O3" t="e">
        <f>#N/A</f>
        <v>#N/A</v>
      </c>
      <c r="P3" t="e">
        <f>#N/A</f>
        <v>#N/A</v>
      </c>
      <c r="Q3" t="s">
        <v>22</v>
      </c>
      <c r="R3" s="2">
        <v>34</v>
      </c>
    </row>
    <row r="4" spans="1:18" x14ac:dyDescent="0.35">
      <c r="A4" t="s">
        <v>25</v>
      </c>
      <c r="B4" t="s">
        <v>26</v>
      </c>
      <c r="C4" t="s">
        <v>27</v>
      </c>
      <c r="D4" t="s">
        <v>28</v>
      </c>
      <c r="E4">
        <v>0.24350939629663301</v>
      </c>
      <c r="F4">
        <v>-0.60856282284146102</v>
      </c>
      <c r="G4">
        <v>9.8829466006712901E-4</v>
      </c>
      <c r="H4">
        <v>-1.27723173694294</v>
      </c>
      <c r="I4">
        <v>1.1344884580051401E-2</v>
      </c>
      <c r="J4">
        <v>0.70612242972711103</v>
      </c>
      <c r="K4">
        <v>0.447085123655315</v>
      </c>
      <c r="L4">
        <v>0.63315525018529195</v>
      </c>
      <c r="M4">
        <v>33.633821197765101</v>
      </c>
      <c r="N4">
        <v>21.5962106004974</v>
      </c>
      <c r="O4">
        <v>23.749595545173101</v>
      </c>
      <c r="P4">
        <v>9.6553444868096108</v>
      </c>
      <c r="Q4" t="s">
        <v>29</v>
      </c>
      <c r="R4" s="2"/>
    </row>
    <row r="5" spans="1:18" x14ac:dyDescent="0.35">
      <c r="A5" t="s">
        <v>30</v>
      </c>
      <c r="B5" t="s">
        <v>31</v>
      </c>
      <c r="C5" t="s">
        <v>32</v>
      </c>
      <c r="D5" t="s">
        <v>21</v>
      </c>
      <c r="E5">
        <v>2.8100021796735001E-4</v>
      </c>
      <c r="F5">
        <v>-4.8843847737746904</v>
      </c>
      <c r="G5">
        <v>4.5845224711561102E-10</v>
      </c>
      <c r="H5">
        <v>-1.41929611598053</v>
      </c>
      <c r="I5">
        <v>3.0507156071966E-2</v>
      </c>
      <c r="J5">
        <v>1.02433813969337</v>
      </c>
      <c r="K5">
        <v>11.7536873798296</v>
      </c>
      <c r="L5">
        <v>11.4744213110604</v>
      </c>
      <c r="M5">
        <v>11.9207681106392</v>
      </c>
      <c r="N5">
        <v>0.34586203939730498</v>
      </c>
      <c r="O5">
        <v>12.210897430168201</v>
      </c>
      <c r="P5">
        <v>4.0651542876262301</v>
      </c>
      <c r="Q5" t="s">
        <v>33</v>
      </c>
      <c r="R5" s="2">
        <v>34</v>
      </c>
    </row>
    <row r="6" spans="1:18" x14ac:dyDescent="0.35">
      <c r="A6" t="s">
        <v>34</v>
      </c>
      <c r="B6" t="s">
        <v>35</v>
      </c>
      <c r="C6" t="s">
        <v>36</v>
      </c>
      <c r="D6" t="s">
        <v>21</v>
      </c>
      <c r="E6">
        <v>2.2330564697324E-6</v>
      </c>
      <c r="F6">
        <v>-3.9077863251466298</v>
      </c>
      <c r="G6">
        <v>3.9695441087156002E-12</v>
      </c>
      <c r="H6">
        <v>-1.4328938413530601</v>
      </c>
      <c r="I6">
        <v>1.46699530429626E-4</v>
      </c>
      <c r="J6">
        <v>0.96473864181626201</v>
      </c>
      <c r="K6">
        <v>5.0130616156314298</v>
      </c>
      <c r="L6">
        <v>5.1962898533779098</v>
      </c>
      <c r="M6">
        <v>135.029656008529</v>
      </c>
      <c r="N6">
        <v>9.6685822088237003</v>
      </c>
      <c r="O6">
        <v>130.26832694258599</v>
      </c>
      <c r="P6">
        <v>48.469198348630997</v>
      </c>
      <c r="Q6" t="s">
        <v>37</v>
      </c>
      <c r="R6" s="2">
        <v>34</v>
      </c>
    </row>
    <row r="7" spans="1:18" x14ac:dyDescent="0.35">
      <c r="A7" t="s">
        <v>38</v>
      </c>
      <c r="B7" t="s">
        <v>39</v>
      </c>
      <c r="C7" t="s">
        <v>40</v>
      </c>
      <c r="D7" t="s">
        <v>41</v>
      </c>
      <c r="E7">
        <v>7.4710015625930803E-6</v>
      </c>
      <c r="F7">
        <v>0.894106530503602</v>
      </c>
      <c r="G7">
        <v>7.3787659345770902E-6</v>
      </c>
      <c r="H7">
        <v>-1.44642911939367</v>
      </c>
      <c r="I7">
        <v>3.6896909273767602E-4</v>
      </c>
      <c r="J7">
        <v>0.99304733281909197</v>
      </c>
      <c r="K7">
        <v>0.177941328338733</v>
      </c>
      <c r="L7">
        <v>0.17918715700447799</v>
      </c>
      <c r="M7">
        <v>81.132760376923002</v>
      </c>
      <c r="N7">
        <v>155.261727785809</v>
      </c>
      <c r="O7">
        <v>80.568671296553902</v>
      </c>
      <c r="P7">
        <v>27.6274780823735</v>
      </c>
      <c r="Q7" t="s">
        <v>29</v>
      </c>
      <c r="R7" s="2"/>
    </row>
    <row r="8" spans="1:18" x14ac:dyDescent="0.35">
      <c r="A8" t="s">
        <v>42</v>
      </c>
      <c r="B8" t="s">
        <v>43</v>
      </c>
      <c r="C8" t="s">
        <v>44</v>
      </c>
      <c r="D8" t="s">
        <v>21</v>
      </c>
      <c r="E8">
        <v>1.5456266955737401E-7</v>
      </c>
      <c r="F8">
        <v>-4.8220961848405803</v>
      </c>
      <c r="G8">
        <v>5.9704673114849203E-12</v>
      </c>
      <c r="H8">
        <v>-1.4864417923145099</v>
      </c>
      <c r="I8">
        <v>9.11456833180628E-5</v>
      </c>
      <c r="J8">
        <v>1.0248824236910601</v>
      </c>
      <c r="K8">
        <v>14.515930889039399</v>
      </c>
      <c r="L8">
        <v>14.163508470328701</v>
      </c>
      <c r="M8">
        <v>95.206778992752504</v>
      </c>
      <c r="N8">
        <v>2.32534796548918</v>
      </c>
      <c r="O8">
        <v>97.575754405911596</v>
      </c>
      <c r="P8">
        <v>33.754590360009303</v>
      </c>
      <c r="Q8" t="s">
        <v>33</v>
      </c>
      <c r="R8" s="2">
        <v>34</v>
      </c>
    </row>
    <row r="9" spans="1:18" x14ac:dyDescent="0.35">
      <c r="A9" t="s">
        <v>45</v>
      </c>
      <c r="B9" t="s">
        <v>46</v>
      </c>
      <c r="C9" t="s">
        <v>47</v>
      </c>
      <c r="D9" t="s">
        <v>41</v>
      </c>
      <c r="E9">
        <v>1.9496646689982999E-7</v>
      </c>
      <c r="F9">
        <v>1.59725257221044</v>
      </c>
      <c r="G9">
        <v>1.65117109160655E-8</v>
      </c>
      <c r="H9">
        <v>-1.79329731240085</v>
      </c>
      <c r="I9">
        <v>1.00180792581913E-4</v>
      </c>
      <c r="J9">
        <v>1.5642848103514699</v>
      </c>
      <c r="K9">
        <v>0.13058819975647601</v>
      </c>
      <c r="L9">
        <v>8.3481089180387005E-2</v>
      </c>
      <c r="M9">
        <v>30.850777294229299</v>
      </c>
      <c r="N9">
        <v>96.548110431212507</v>
      </c>
      <c r="O9">
        <v>48.259402308898899</v>
      </c>
      <c r="P9">
        <v>12.6080439311015</v>
      </c>
      <c r="Q9" t="s">
        <v>29</v>
      </c>
      <c r="R9" s="2">
        <v>34</v>
      </c>
    </row>
    <row r="10" spans="1:18" x14ac:dyDescent="0.35">
      <c r="A10" t="s">
        <v>48</v>
      </c>
      <c r="B10" t="s">
        <v>49</v>
      </c>
      <c r="C10" t="s">
        <v>50</v>
      </c>
      <c r="D10" t="s">
        <v>41</v>
      </c>
      <c r="E10">
        <v>3.23123302985064E-6</v>
      </c>
      <c r="F10">
        <v>1.56745784821076</v>
      </c>
      <c r="G10">
        <v>2.9245581375888699E-8</v>
      </c>
      <c r="H10">
        <v>-1.7970220034339199</v>
      </c>
      <c r="I10">
        <v>5.2448241769405301E-4</v>
      </c>
      <c r="J10">
        <v>0.36174009286070102</v>
      </c>
      <c r="K10">
        <v>2.6753545082527402E-2</v>
      </c>
      <c r="L10">
        <v>7.3957920646715899E-2</v>
      </c>
      <c r="M10">
        <v>76.561565231832006</v>
      </c>
      <c r="N10">
        <v>267.82109740519098</v>
      </c>
      <c r="O10">
        <v>27.695387716523499</v>
      </c>
      <c r="P10">
        <v>7.1651638034817298</v>
      </c>
      <c r="Q10" t="s">
        <v>51</v>
      </c>
      <c r="R10" s="2">
        <v>34</v>
      </c>
    </row>
    <row r="11" spans="1:18" x14ac:dyDescent="0.35">
      <c r="A11" t="s">
        <v>52</v>
      </c>
      <c r="B11" t="s">
        <v>53</v>
      </c>
      <c r="C11" t="s">
        <v>54</v>
      </c>
      <c r="D11" t="s">
        <v>28</v>
      </c>
      <c r="E11">
        <v>5.0072870942683298E-2</v>
      </c>
      <c r="F11">
        <v>-2.7453136489001602</v>
      </c>
      <c r="G11">
        <v>7.50687425014187E-10</v>
      </c>
      <c r="H11">
        <v>-1.7995515396123201</v>
      </c>
      <c r="I11">
        <v>5.4595138639128899E-5</v>
      </c>
      <c r="J11">
        <v>1.59416391410522</v>
      </c>
      <c r="K11">
        <v>2.67329229912482</v>
      </c>
      <c r="L11">
        <v>1.67692435857532</v>
      </c>
      <c r="M11">
        <v>35.691381985373503</v>
      </c>
      <c r="N11">
        <v>5.6450628996376002</v>
      </c>
      <c r="O11">
        <v>56.897913205627603</v>
      </c>
      <c r="P11">
        <v>15.090903177676401</v>
      </c>
      <c r="Q11" t="s">
        <v>55</v>
      </c>
      <c r="R11" s="2">
        <v>32</v>
      </c>
    </row>
    <row r="12" spans="1:18" x14ac:dyDescent="0.35">
      <c r="A12" t="s">
        <v>56</v>
      </c>
      <c r="B12" t="s">
        <v>57</v>
      </c>
      <c r="C12" t="s">
        <v>58</v>
      </c>
      <c r="D12" t="s">
        <v>28</v>
      </c>
      <c r="E12">
        <v>6.0829541290201801E-2</v>
      </c>
      <c r="F12">
        <v>-0.87264740480894398</v>
      </c>
      <c r="G12">
        <v>1.49817320739756E-4</v>
      </c>
      <c r="H12">
        <v>-1.8581947733777</v>
      </c>
      <c r="I12">
        <v>1.77325973478904E-4</v>
      </c>
      <c r="J12">
        <v>1.09525202100868</v>
      </c>
      <c r="K12">
        <v>0.76939376061968001</v>
      </c>
      <c r="L12">
        <v>0.70248102341879404</v>
      </c>
      <c r="M12">
        <v>37.2964674304772</v>
      </c>
      <c r="N12">
        <v>15.781600569470699</v>
      </c>
      <c r="O12">
        <v>40.849031329714499</v>
      </c>
      <c r="P12">
        <v>12.142265010742699</v>
      </c>
      <c r="Q12" t="s">
        <v>29</v>
      </c>
      <c r="R12" s="2"/>
    </row>
    <row r="13" spans="1:18" x14ac:dyDescent="0.35">
      <c r="A13" t="s">
        <v>59</v>
      </c>
      <c r="B13" t="s">
        <v>60</v>
      </c>
      <c r="C13" t="s">
        <v>61</v>
      </c>
      <c r="D13" t="s">
        <v>41</v>
      </c>
      <c r="E13">
        <v>1.2174295577591299E-2</v>
      </c>
      <c r="F13">
        <v>-0.71099819875762604</v>
      </c>
      <c r="G13">
        <v>2.4517087738064401E-4</v>
      </c>
      <c r="H13">
        <v>-1.91366967069028</v>
      </c>
      <c r="I13">
        <v>3.8389790078130802E-5</v>
      </c>
      <c r="J13">
        <v>0.83524964148824499</v>
      </c>
      <c r="K13">
        <v>0.42253121301621499</v>
      </c>
      <c r="L13">
        <v>0.50587416267949603</v>
      </c>
      <c r="M13">
        <v>55.437475647446199</v>
      </c>
      <c r="N13">
        <v>29.513487184375201</v>
      </c>
      <c r="O13">
        <v>46.304131659542698</v>
      </c>
      <c r="P13">
        <v>12.4703695403525</v>
      </c>
      <c r="Q13" t="s">
        <v>62</v>
      </c>
      <c r="R13" s="2" t="s">
        <v>63</v>
      </c>
    </row>
    <row r="14" spans="1:18" x14ac:dyDescent="0.35">
      <c r="A14" t="s">
        <v>64</v>
      </c>
      <c r="B14" t="s">
        <v>65</v>
      </c>
      <c r="C14" t="s">
        <v>66</v>
      </c>
      <c r="D14" t="s">
        <v>41</v>
      </c>
      <c r="E14">
        <v>1.90050400616601E-6</v>
      </c>
      <c r="F14">
        <v>0.64710697839612497</v>
      </c>
      <c r="G14">
        <v>2.39982626630318E-4</v>
      </c>
      <c r="H14">
        <v>-2.08608856635104</v>
      </c>
      <c r="I14">
        <v>1.05536119686247E-5</v>
      </c>
      <c r="J14">
        <v>0.85400204063615703</v>
      </c>
      <c r="K14">
        <v>0.104848023441757</v>
      </c>
      <c r="L14">
        <v>0.122772567807512</v>
      </c>
      <c r="M14">
        <v>65.017010428672194</v>
      </c>
      <c r="N14">
        <v>115.537340447212</v>
      </c>
      <c r="O14">
        <v>55.524659582148303</v>
      </c>
      <c r="P14">
        <v>12.1138617796075</v>
      </c>
      <c r="Q14" t="s">
        <v>37</v>
      </c>
      <c r="R14" s="2">
        <v>34</v>
      </c>
    </row>
    <row r="15" spans="1:18" x14ac:dyDescent="0.35">
      <c r="A15" t="s">
        <v>67</v>
      </c>
      <c r="B15" t="s">
        <v>68</v>
      </c>
      <c r="C15" t="s">
        <v>69</v>
      </c>
      <c r="D15" t="s">
        <v>41</v>
      </c>
      <c r="E15">
        <v>1.7826301755140699E-8</v>
      </c>
      <c r="F15">
        <v>1.3995438819519801</v>
      </c>
      <c r="G15">
        <v>1.07547752818062E-7</v>
      </c>
      <c r="H15">
        <v>-2.2221580836491701</v>
      </c>
      <c r="I15">
        <v>5.8953073077378896E-7</v>
      </c>
      <c r="J15">
        <v>1.2400388673584699</v>
      </c>
      <c r="K15">
        <v>6.1305310316988298E-2</v>
      </c>
      <c r="L15">
        <v>4.9438216761367199E-2</v>
      </c>
      <c r="M15">
        <v>92.749883299169099</v>
      </c>
      <c r="N15">
        <v>419.04486471246901</v>
      </c>
      <c r="O15">
        <v>115.01346023393199</v>
      </c>
      <c r="P15">
        <v>25.689675467938301</v>
      </c>
      <c r="Q15" t="s">
        <v>33</v>
      </c>
      <c r="R15" s="2">
        <v>34</v>
      </c>
    </row>
    <row r="16" spans="1:18" x14ac:dyDescent="0.35">
      <c r="A16" t="s">
        <v>70</v>
      </c>
      <c r="B16" t="s">
        <v>71</v>
      </c>
      <c r="C16" t="s">
        <v>72</v>
      </c>
      <c r="D16" t="s">
        <v>41</v>
      </c>
      <c r="E16">
        <v>7.6966569492212492E-9</v>
      </c>
      <c r="F16">
        <v>1.6110718722514701</v>
      </c>
      <c r="G16">
        <v>1.56587468850226E-8</v>
      </c>
      <c r="H16">
        <v>-2.2378256736575501</v>
      </c>
      <c r="I16">
        <v>6.3710813599644795E-7</v>
      </c>
      <c r="J16">
        <v>1.9834371417849801</v>
      </c>
      <c r="K16">
        <v>7.6309325373254397E-2</v>
      </c>
      <c r="L16">
        <v>3.8473276397647999E-2</v>
      </c>
      <c r="M16">
        <v>79.021416528670898</v>
      </c>
      <c r="N16">
        <v>392.84096198998299</v>
      </c>
      <c r="O16">
        <v>156.734012539427</v>
      </c>
      <c r="P16">
        <v>29.977428788435901</v>
      </c>
      <c r="Q16" t="s">
        <v>29</v>
      </c>
      <c r="R16" s="2">
        <v>34</v>
      </c>
    </row>
    <row r="17" spans="1:18" x14ac:dyDescent="0.35">
      <c r="A17" t="s">
        <v>73</v>
      </c>
      <c r="B17" t="s">
        <v>74</v>
      </c>
      <c r="C17" t="s">
        <v>75</v>
      </c>
      <c r="D17" t="s">
        <v>28</v>
      </c>
      <c r="E17">
        <v>0.12935730526092201</v>
      </c>
      <c r="F17">
        <v>-3.2553341052189499</v>
      </c>
      <c r="G17">
        <v>2.3900917882944498E-10</v>
      </c>
      <c r="H17">
        <v>-2.27757709806925</v>
      </c>
      <c r="I17">
        <v>2.41919410369597E-4</v>
      </c>
      <c r="J17">
        <v>0.88798441521561999</v>
      </c>
      <c r="K17">
        <v>2.0648875209897999</v>
      </c>
      <c r="L17">
        <v>2.3253645960536402</v>
      </c>
      <c r="M17">
        <v>22.3733496187808</v>
      </c>
      <c r="N17">
        <v>1.7903851451302499</v>
      </c>
      <c r="O17">
        <v>19.867185777647698</v>
      </c>
      <c r="P17">
        <v>3.6969439439449601</v>
      </c>
      <c r="Q17" t="s">
        <v>76</v>
      </c>
      <c r="R17" s="2">
        <v>34</v>
      </c>
    </row>
    <row r="18" spans="1:18" x14ac:dyDescent="0.35">
      <c r="A18" t="s">
        <v>77</v>
      </c>
      <c r="B18" t="s">
        <v>78</v>
      </c>
      <c r="C18" t="s">
        <v>79</v>
      </c>
      <c r="D18" t="s">
        <v>28</v>
      </c>
      <c r="E18">
        <v>0.51321861838591298</v>
      </c>
      <c r="F18">
        <v>-2.8268833278885901</v>
      </c>
      <c r="G18">
        <v>8.0434675001588995E-10</v>
      </c>
      <c r="H18">
        <v>-2.44198278165829</v>
      </c>
      <c r="I18">
        <v>8.6866137235350503E-5</v>
      </c>
      <c r="J18">
        <v>1.34310212549631</v>
      </c>
      <c r="K18">
        <v>1.2641876235268099</v>
      </c>
      <c r="L18">
        <v>0.94124460048759395</v>
      </c>
      <c r="M18">
        <v>17.458108994950202</v>
      </c>
      <c r="N18">
        <v>3.2289413835866099</v>
      </c>
      <c r="O18">
        <v>23.448023298263902</v>
      </c>
      <c r="P18">
        <v>4.0819877342237296</v>
      </c>
      <c r="Q18" t="s">
        <v>29</v>
      </c>
      <c r="R18" s="2">
        <v>34</v>
      </c>
    </row>
    <row r="19" spans="1:18" x14ac:dyDescent="0.35">
      <c r="A19" t="s">
        <v>80</v>
      </c>
      <c r="B19" t="s">
        <v>81</v>
      </c>
      <c r="C19" t="s">
        <v>82</v>
      </c>
      <c r="D19" t="s">
        <v>41</v>
      </c>
      <c r="E19">
        <v>1.12221716403165E-7</v>
      </c>
      <c r="F19">
        <v>0.41144915253568798</v>
      </c>
      <c r="G19">
        <v>9.0975293183894104E-3</v>
      </c>
      <c r="H19">
        <v>-2.44466193600269</v>
      </c>
      <c r="I19">
        <v>3.7504225094813399E-8</v>
      </c>
      <c r="J19">
        <v>1.6822651641855</v>
      </c>
      <c r="K19">
        <v>0.277570339125915</v>
      </c>
      <c r="L19">
        <v>0.16499797120883999</v>
      </c>
      <c r="M19">
        <v>176.75376507730601</v>
      </c>
      <c r="N19">
        <v>189.71892218851599</v>
      </c>
      <c r="O19">
        <v>297.34670162818003</v>
      </c>
      <c r="P19">
        <v>52.660345570469403</v>
      </c>
      <c r="Q19" t="s">
        <v>83</v>
      </c>
      <c r="R19" s="2">
        <v>34</v>
      </c>
    </row>
    <row r="20" spans="1:18" x14ac:dyDescent="0.35">
      <c r="A20" t="s">
        <v>84</v>
      </c>
      <c r="B20" t="s">
        <v>85</v>
      </c>
      <c r="C20" t="s">
        <v>86</v>
      </c>
      <c r="D20" t="s">
        <v>28</v>
      </c>
      <c r="E20">
        <v>0.106554002987539</v>
      </c>
      <c r="F20">
        <v>-3.63299092411062</v>
      </c>
      <c r="G20">
        <v>1.23461297597899E-9</v>
      </c>
      <c r="H20">
        <v>-2.5180785007747599</v>
      </c>
      <c r="I20">
        <v>6.6200721866846595E-5</v>
      </c>
      <c r="J20">
        <v>0.93550181793395404</v>
      </c>
      <c r="K20">
        <v>1.1764279706309699</v>
      </c>
      <c r="L20">
        <v>1.25753680867141</v>
      </c>
      <c r="M20">
        <v>23.7277026760555</v>
      </c>
      <c r="N20">
        <v>3.1920384031553501</v>
      </c>
      <c r="O20">
        <v>22.197308988846299</v>
      </c>
      <c r="P20">
        <v>3.75520326080016</v>
      </c>
      <c r="Q20" t="s">
        <v>33</v>
      </c>
      <c r="R20" s="2">
        <v>34</v>
      </c>
    </row>
    <row r="21" spans="1:18" x14ac:dyDescent="0.35">
      <c r="A21" t="s">
        <v>87</v>
      </c>
      <c r="B21" t="s">
        <v>88</v>
      </c>
      <c r="C21" t="s">
        <v>89</v>
      </c>
      <c r="D21" t="s">
        <v>28</v>
      </c>
      <c r="E21">
        <v>0.69660101194163604</v>
      </c>
      <c r="F21">
        <v>-2.9206959491095299</v>
      </c>
      <c r="G21">
        <v>6.7252717207008706E-11</v>
      </c>
      <c r="H21">
        <v>-2.6933796498442502</v>
      </c>
      <c r="I21">
        <v>2.52052385258323E-6</v>
      </c>
      <c r="J21">
        <v>0.92897224068464401</v>
      </c>
      <c r="K21">
        <v>1.0136714138248</v>
      </c>
      <c r="L21">
        <v>1.0911751389661899</v>
      </c>
      <c r="M21">
        <v>47.0024649843986</v>
      </c>
      <c r="N21">
        <v>5.9518128681917597</v>
      </c>
      <c r="O21">
        <v>43.663985214258297</v>
      </c>
      <c r="P21">
        <v>6.0331825649205504</v>
      </c>
      <c r="Q21" t="s">
        <v>29</v>
      </c>
      <c r="R21" s="2"/>
    </row>
    <row r="22" spans="1:18" x14ac:dyDescent="0.35">
      <c r="A22" t="s">
        <v>90</v>
      </c>
      <c r="B22" t="s">
        <v>91</v>
      </c>
      <c r="C22" t="s">
        <v>92</v>
      </c>
      <c r="D22" t="s">
        <v>28</v>
      </c>
      <c r="E22">
        <v>6.2018970674936599E-2</v>
      </c>
      <c r="F22">
        <v>-1.9565461979529299</v>
      </c>
      <c r="G22">
        <v>3.8551099446529102E-8</v>
      </c>
      <c r="H22">
        <v>-3.0395955138106201</v>
      </c>
      <c r="I22">
        <v>3.4697196154285801E-6</v>
      </c>
      <c r="J22">
        <v>1.7774089084229501</v>
      </c>
      <c r="K22">
        <v>0.75456523063159597</v>
      </c>
      <c r="L22">
        <v>0.42453102775382301</v>
      </c>
      <c r="M22">
        <v>21.229345977402001</v>
      </c>
      <c r="N22">
        <v>4.8367380531837396</v>
      </c>
      <c r="O22">
        <v>37.733228660227297</v>
      </c>
      <c r="P22">
        <v>3.6496343646052098</v>
      </c>
      <c r="Q22" t="s">
        <v>29</v>
      </c>
      <c r="R22" s="2"/>
    </row>
    <row r="23" spans="1:18" x14ac:dyDescent="0.35">
      <c r="A23" t="s">
        <v>93</v>
      </c>
      <c r="B23" t="s">
        <v>94</v>
      </c>
      <c r="C23" t="s">
        <v>95</v>
      </c>
      <c r="D23" t="s">
        <v>41</v>
      </c>
      <c r="E23">
        <v>3.4576489311813197E-5</v>
      </c>
      <c r="F23">
        <v>1.1766598693914001</v>
      </c>
      <c r="G23">
        <v>1.04093024310672E-4</v>
      </c>
      <c r="H23">
        <v>-3.13349170118983</v>
      </c>
      <c r="I23">
        <v>9.11456833180628E-5</v>
      </c>
      <c r="J23">
        <v>3.4163122979040499</v>
      </c>
      <c r="K23">
        <v>0.117714475328806</v>
      </c>
      <c r="L23">
        <v>3.4456590927306498E-2</v>
      </c>
      <c r="M23">
        <v>5.0697941759986804</v>
      </c>
      <c r="N23">
        <v>18.714862428637499</v>
      </c>
      <c r="O23">
        <v>17.320000191306601</v>
      </c>
      <c r="P23">
        <v>2.2030102116378498</v>
      </c>
      <c r="Q23" t="s">
        <v>29</v>
      </c>
      <c r="R23" s="2">
        <v>3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3"/>
  <sheetViews>
    <sheetView zoomScaleNormal="100" workbookViewId="0">
      <selection activeCell="C13" sqref="C13"/>
    </sheetView>
  </sheetViews>
  <sheetFormatPr baseColWidth="10" defaultColWidth="9.06640625" defaultRowHeight="12.75" x14ac:dyDescent="0.35"/>
  <cols>
    <col min="1" max="2" width="10.796875"/>
    <col min="3" max="3" width="10.265625" customWidth="1"/>
    <col min="4" max="4" width="10.796875"/>
    <col min="5" max="5" width="15.06640625" customWidth="1"/>
    <col min="6" max="16" width="10.796875"/>
    <col min="17" max="17" width="15.3984375"/>
    <col min="18" max="1025" width="10.796875"/>
  </cols>
  <sheetData>
    <row r="1" spans="1:18" ht="13.1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5">
      <c r="A2" t="s">
        <v>73</v>
      </c>
      <c r="B2" t="s">
        <v>74</v>
      </c>
      <c r="C2" t="s">
        <v>75</v>
      </c>
      <c r="D2" t="s">
        <v>28</v>
      </c>
      <c r="E2">
        <v>0.16882712834337901</v>
      </c>
      <c r="F2">
        <v>-1.5810633422242899</v>
      </c>
      <c r="G2">
        <v>4.6298787276473303E-25</v>
      </c>
      <c r="H2">
        <v>1.7056616288797899E-2</v>
      </c>
      <c r="I2">
        <v>0.98494011314763397</v>
      </c>
      <c r="J2">
        <v>0.39474353601037598</v>
      </c>
      <c r="K2">
        <v>0.98418129654879305</v>
      </c>
      <c r="L2">
        <v>2.4932170048832001</v>
      </c>
      <c r="M2">
        <v>38.588872281007497</v>
      </c>
      <c r="N2">
        <v>14.2356712589421</v>
      </c>
      <c r="O2">
        <v>15.2327078948577</v>
      </c>
      <c r="P2">
        <v>14.010481396868</v>
      </c>
      <c r="Q2" t="s">
        <v>76</v>
      </c>
      <c r="R2" s="2">
        <v>34</v>
      </c>
    </row>
    <row r="3" spans="1:18" x14ac:dyDescent="0.35">
      <c r="A3" t="s">
        <v>23</v>
      </c>
      <c r="B3" t="e">
        <f>#N/A</f>
        <v>#N/A</v>
      </c>
      <c r="C3" t="s">
        <v>24</v>
      </c>
      <c r="D3" t="e">
        <f>#N/A</f>
        <v>#N/A</v>
      </c>
      <c r="E3" t="e">
        <f>#N/A</f>
        <v>#N/A</v>
      </c>
      <c r="F3" t="e">
        <f>#N/A</f>
        <v>#N/A</v>
      </c>
      <c r="G3" t="e">
        <f>#N/A</f>
        <v>#N/A</v>
      </c>
      <c r="H3" t="e">
        <f>#N/A</f>
        <v>#N/A</v>
      </c>
      <c r="I3" t="e">
        <f>#N/A</f>
        <v>#N/A</v>
      </c>
      <c r="J3" t="e">
        <f>#N/A</f>
        <v>#N/A</v>
      </c>
      <c r="K3" t="e">
        <f>#N/A</f>
        <v>#N/A</v>
      </c>
      <c r="L3" t="e">
        <f>#N/A</f>
        <v>#N/A</v>
      </c>
      <c r="M3" t="e">
        <f>#N/A</f>
        <v>#N/A</v>
      </c>
      <c r="N3" t="e">
        <f>#N/A</f>
        <v>#N/A</v>
      </c>
      <c r="O3" t="e">
        <f>#N/A</f>
        <v>#N/A</v>
      </c>
      <c r="P3" t="e">
        <f>#N/A</f>
        <v>#N/A</v>
      </c>
      <c r="Q3" t="s">
        <v>22</v>
      </c>
      <c r="R3" s="2">
        <v>34</v>
      </c>
    </row>
    <row r="4" spans="1:18" x14ac:dyDescent="0.35">
      <c r="A4" t="s">
        <v>38</v>
      </c>
      <c r="B4" t="s">
        <v>39</v>
      </c>
      <c r="C4" t="s">
        <v>40</v>
      </c>
      <c r="D4" t="s">
        <v>28</v>
      </c>
      <c r="E4">
        <v>0.98695140114637603</v>
      </c>
      <c r="F4">
        <v>-1.2014994379131601</v>
      </c>
      <c r="G4">
        <v>1.89710051391992E-19</v>
      </c>
      <c r="H4">
        <v>-1.1676506471961801</v>
      </c>
      <c r="I4">
        <v>1.1414973762642701E-2</v>
      </c>
      <c r="J4">
        <v>1.08219509422222</v>
      </c>
      <c r="K4">
        <v>1.0370994967214699</v>
      </c>
      <c r="L4">
        <v>0.95832951217251705</v>
      </c>
      <c r="M4">
        <v>107.701218687856</v>
      </c>
      <c r="N4">
        <v>50.493054597760697</v>
      </c>
      <c r="O4">
        <v>116.553730505752</v>
      </c>
      <c r="P4">
        <v>52.366321511267401</v>
      </c>
      <c r="Q4" t="s">
        <v>29</v>
      </c>
      <c r="R4" s="2"/>
    </row>
    <row r="5" spans="1:18" x14ac:dyDescent="0.35">
      <c r="A5" t="s">
        <v>93</v>
      </c>
      <c r="B5" t="s">
        <v>94</v>
      </c>
      <c r="C5" t="s">
        <v>95</v>
      </c>
      <c r="D5" t="s">
        <v>28</v>
      </c>
      <c r="E5">
        <v>0.57514679560208404</v>
      </c>
      <c r="F5">
        <v>-1.4267046935943899</v>
      </c>
      <c r="G5">
        <v>2.7694324384497498E-16</v>
      </c>
      <c r="H5">
        <v>-0.96605331292729502</v>
      </c>
      <c r="I5">
        <v>0.103854174734719</v>
      </c>
      <c r="J5">
        <v>2.82890525690831</v>
      </c>
      <c r="K5">
        <v>4.5709198179231798</v>
      </c>
      <c r="L5">
        <v>1.6157910579581201</v>
      </c>
      <c r="M5">
        <v>10.191917092247801</v>
      </c>
      <c r="N5">
        <v>3.5509187636144302</v>
      </c>
      <c r="O5">
        <v>28.831967840233499</v>
      </c>
      <c r="P5">
        <v>16.230964948440501</v>
      </c>
      <c r="Q5" t="s">
        <v>29</v>
      </c>
      <c r="R5" s="2">
        <v>34</v>
      </c>
    </row>
    <row r="6" spans="1:18" x14ac:dyDescent="0.35">
      <c r="A6" t="s">
        <v>45</v>
      </c>
      <c r="B6" t="s">
        <v>46</v>
      </c>
      <c r="C6" t="s">
        <v>47</v>
      </c>
      <c r="D6" t="s">
        <v>28</v>
      </c>
      <c r="E6">
        <v>0.36923737787761102</v>
      </c>
      <c r="F6">
        <v>-1.2638112742452601</v>
      </c>
      <c r="G6">
        <v>2.0330446724368999E-17</v>
      </c>
      <c r="H6">
        <v>-0.66018753305421696</v>
      </c>
      <c r="I6">
        <v>0.108675561083747</v>
      </c>
      <c r="J6">
        <v>1.2559048796469501</v>
      </c>
      <c r="K6">
        <v>1.69099850099848</v>
      </c>
      <c r="L6">
        <v>1.3464383556450801</v>
      </c>
      <c r="M6">
        <v>44.448415605608602</v>
      </c>
      <c r="N6">
        <v>20.057410105027301</v>
      </c>
      <c r="O6">
        <v>55.822982051659601</v>
      </c>
      <c r="P6">
        <v>33.917050421512997</v>
      </c>
      <c r="Q6" t="s">
        <v>29</v>
      </c>
      <c r="R6" s="2">
        <v>34</v>
      </c>
    </row>
    <row r="7" spans="1:18" x14ac:dyDescent="0.35">
      <c r="A7" t="s">
        <v>34</v>
      </c>
      <c r="B7" t="s">
        <v>35</v>
      </c>
      <c r="C7" t="s">
        <v>36</v>
      </c>
      <c r="D7" t="s">
        <v>28</v>
      </c>
      <c r="E7">
        <v>0.893127161606043</v>
      </c>
      <c r="F7">
        <v>-0.85276389415268306</v>
      </c>
      <c r="G7">
        <v>1.8249194418805199E-12</v>
      </c>
      <c r="H7">
        <v>-0.78302933749987802</v>
      </c>
      <c r="I7">
        <v>1.51446216333938E-2</v>
      </c>
      <c r="J7">
        <v>1.01112558744784</v>
      </c>
      <c r="K7">
        <v>1.0110453338973899</v>
      </c>
      <c r="L7">
        <v>0.99992062949306704</v>
      </c>
      <c r="M7">
        <v>220.33304064621899</v>
      </c>
      <c r="N7">
        <v>126.0813128473</v>
      </c>
      <c r="O7">
        <v>222.78437515757699</v>
      </c>
      <c r="P7">
        <v>127.47392304592</v>
      </c>
      <c r="Q7" t="s">
        <v>37</v>
      </c>
      <c r="R7" s="2">
        <v>34</v>
      </c>
    </row>
    <row r="8" spans="1:18" x14ac:dyDescent="0.35">
      <c r="A8" t="s">
        <v>84</v>
      </c>
      <c r="B8" t="s">
        <v>85</v>
      </c>
      <c r="C8" t="s">
        <v>86</v>
      </c>
      <c r="D8" t="s">
        <v>28</v>
      </c>
      <c r="E8">
        <v>0.97124562751886001</v>
      </c>
      <c r="F8">
        <v>-1.4440747764555899</v>
      </c>
      <c r="G8">
        <v>1.9458280425193299E-22</v>
      </c>
      <c r="H8">
        <v>-1.35772072794155</v>
      </c>
      <c r="I8">
        <v>1.9264062447466701E-2</v>
      </c>
      <c r="J8">
        <v>0.75284169142999002</v>
      </c>
      <c r="K8">
        <v>0.77600970913451295</v>
      </c>
      <c r="L8">
        <v>1.03077408965026</v>
      </c>
      <c r="M8">
        <v>48.620687257213199</v>
      </c>
      <c r="N8">
        <v>19.089464055278601</v>
      </c>
      <c r="O8">
        <v>36.603680433208901</v>
      </c>
      <c r="P8">
        <v>14.8136094490704</v>
      </c>
      <c r="Q8" t="s">
        <v>33</v>
      </c>
      <c r="R8" s="2">
        <v>34</v>
      </c>
    </row>
    <row r="9" spans="1:18" x14ac:dyDescent="0.35">
      <c r="A9" t="s">
        <v>30</v>
      </c>
      <c r="B9" t="s">
        <v>31</v>
      </c>
      <c r="C9" t="s">
        <v>32</v>
      </c>
      <c r="D9" t="s">
        <v>28</v>
      </c>
      <c r="E9">
        <v>0.84146869675292502</v>
      </c>
      <c r="F9">
        <v>-1.1836909348657001</v>
      </c>
      <c r="G9">
        <v>7.4037202257434903E-14</v>
      </c>
      <c r="H9">
        <v>-0.98384010569694302</v>
      </c>
      <c r="I9">
        <v>4.8343001823307502E-2</v>
      </c>
      <c r="J9">
        <v>1.40637294578167</v>
      </c>
      <c r="K9">
        <v>1.60593743120683</v>
      </c>
      <c r="L9">
        <v>1.14190011690977</v>
      </c>
      <c r="M9">
        <v>24.718110189201401</v>
      </c>
      <c r="N9">
        <v>10.749444969487801</v>
      </c>
      <c r="O9">
        <v>34.762881440942998</v>
      </c>
      <c r="P9">
        <v>17.262936041198301</v>
      </c>
      <c r="Q9" t="s">
        <v>33</v>
      </c>
      <c r="R9" s="2">
        <v>34</v>
      </c>
    </row>
    <row r="10" spans="1:18" x14ac:dyDescent="0.35">
      <c r="A10" t="s">
        <v>67</v>
      </c>
      <c r="B10" t="s">
        <v>68</v>
      </c>
      <c r="C10" t="s">
        <v>69</v>
      </c>
      <c r="D10" t="s">
        <v>28</v>
      </c>
      <c r="E10">
        <v>0.13671012821144199</v>
      </c>
      <c r="F10">
        <v>-0.96928426037688498</v>
      </c>
      <c r="G10">
        <v>5.7067098947834299E-13</v>
      </c>
      <c r="H10">
        <v>-4.3453323512491503E-2</v>
      </c>
      <c r="I10">
        <v>0.90975304489972197</v>
      </c>
      <c r="J10">
        <v>0.88926353118053703</v>
      </c>
      <c r="K10">
        <v>1.52238645935613</v>
      </c>
      <c r="L10">
        <v>1.7119632212231799</v>
      </c>
      <c r="M10">
        <v>92.092525685251701</v>
      </c>
      <c r="N10">
        <v>50.679822407367602</v>
      </c>
      <c r="O10">
        <v>81.8945245862013</v>
      </c>
      <c r="P10">
        <v>77.154275395549902</v>
      </c>
      <c r="Q10" t="s">
        <v>33</v>
      </c>
      <c r="R10" s="2">
        <v>34</v>
      </c>
    </row>
    <row r="11" spans="1:18" x14ac:dyDescent="0.35">
      <c r="A11" t="s">
        <v>64</v>
      </c>
      <c r="B11" t="s">
        <v>65</v>
      </c>
      <c r="C11" t="s">
        <v>66</v>
      </c>
      <c r="D11" t="s">
        <v>28</v>
      </c>
      <c r="E11">
        <v>0.27680212152322498</v>
      </c>
      <c r="F11">
        <v>-1.1646362785309901</v>
      </c>
      <c r="G11">
        <v>2.3539149388776699E-17</v>
      </c>
      <c r="H11">
        <v>-0.341227869762529</v>
      </c>
      <c r="I11">
        <v>0.46712984722572498</v>
      </c>
      <c r="J11">
        <v>0.49975776333051902</v>
      </c>
      <c r="K11">
        <v>0.74920530929794105</v>
      </c>
      <c r="L11">
        <v>1.4991369104604599</v>
      </c>
      <c r="M11">
        <v>82.442018595282704</v>
      </c>
      <c r="N11">
        <v>39.781160911379501</v>
      </c>
      <c r="O11">
        <v>41.201038817631499</v>
      </c>
      <c r="P11">
        <v>29.804256964841301</v>
      </c>
      <c r="Q11" t="s">
        <v>37</v>
      </c>
      <c r="R11" s="2">
        <v>34</v>
      </c>
    </row>
    <row r="12" spans="1:18" x14ac:dyDescent="0.35">
      <c r="A12" t="s">
        <v>59</v>
      </c>
      <c r="B12" t="s">
        <v>60</v>
      </c>
      <c r="C12" t="s">
        <v>61</v>
      </c>
      <c r="D12" t="s">
        <v>28</v>
      </c>
      <c r="E12">
        <v>0.73509587535403698</v>
      </c>
      <c r="F12">
        <v>-1.0244625040508499</v>
      </c>
      <c r="G12">
        <v>8.5528880866864698E-14</v>
      </c>
      <c r="H12">
        <v>-1.2470753993711901</v>
      </c>
      <c r="I12">
        <v>7.2038490248657501E-3</v>
      </c>
      <c r="J12">
        <v>0.75888712985402296</v>
      </c>
      <c r="K12">
        <v>0.60874643605078205</v>
      </c>
      <c r="L12">
        <v>0.80215675309696999</v>
      </c>
      <c r="M12">
        <v>79.356638327745699</v>
      </c>
      <c r="N12">
        <v>41.377538682055103</v>
      </c>
      <c r="O12">
        <v>60.222731495406698</v>
      </c>
      <c r="P12">
        <v>25.188429205254401</v>
      </c>
      <c r="Q12" t="s">
        <v>62</v>
      </c>
      <c r="R12" s="2" t="s">
        <v>63</v>
      </c>
    </row>
    <row r="13" spans="1:18" x14ac:dyDescent="0.35">
      <c r="A13" t="s">
        <v>42</v>
      </c>
      <c r="B13" t="s">
        <v>43</v>
      </c>
      <c r="C13" t="s">
        <v>44</v>
      </c>
      <c r="D13" t="s">
        <v>28</v>
      </c>
      <c r="E13">
        <v>0.71777475983896</v>
      </c>
      <c r="F13">
        <v>-1.0867303501971199</v>
      </c>
      <c r="G13">
        <v>1.1861278317910399E-18</v>
      </c>
      <c r="H13">
        <v>-0.89252709713992895</v>
      </c>
      <c r="I13">
        <v>1.0939139042187501E-2</v>
      </c>
      <c r="J13">
        <v>1.13447121474364</v>
      </c>
      <c r="K13">
        <v>1.2386375526584099</v>
      </c>
      <c r="L13">
        <v>1.0918192868721801</v>
      </c>
      <c r="M13">
        <v>202.410498620265</v>
      </c>
      <c r="N13">
        <v>97.224597107007298</v>
      </c>
      <c r="O13">
        <v>229.62888424659701</v>
      </c>
      <c r="P13">
        <v>120.426037018823</v>
      </c>
      <c r="Q13" t="s">
        <v>33</v>
      </c>
      <c r="R13" s="2">
        <v>34</v>
      </c>
    </row>
    <row r="14" spans="1:18" x14ac:dyDescent="0.35">
      <c r="A14" t="s">
        <v>87</v>
      </c>
      <c r="B14" t="s">
        <v>88</v>
      </c>
      <c r="C14" t="s">
        <v>89</v>
      </c>
      <c r="D14" t="s">
        <v>28</v>
      </c>
      <c r="E14">
        <v>0.63445539003115103</v>
      </c>
      <c r="F14">
        <v>-1.2708750504364399</v>
      </c>
      <c r="G14">
        <v>2.23803646458465E-18</v>
      </c>
      <c r="H14">
        <v>-0.88284868618154799</v>
      </c>
      <c r="I14">
        <v>8.8495075294874104E-2</v>
      </c>
      <c r="J14">
        <v>0.56435359476194302</v>
      </c>
      <c r="K14">
        <v>0.69750977912989098</v>
      </c>
      <c r="L14">
        <v>1.23594460211442</v>
      </c>
      <c r="M14">
        <v>54.5301345254884</v>
      </c>
      <c r="N14">
        <v>23.573203066613399</v>
      </c>
      <c r="O14">
        <v>30.7742774423117</v>
      </c>
      <c r="P14">
        <v>16.442539664377499</v>
      </c>
      <c r="Q14" t="s">
        <v>29</v>
      </c>
      <c r="R14" s="2"/>
    </row>
    <row r="15" spans="1:18" x14ac:dyDescent="0.35">
      <c r="A15" t="s">
        <v>18</v>
      </c>
      <c r="B15" t="s">
        <v>19</v>
      </c>
      <c r="C15" t="s">
        <v>20</v>
      </c>
      <c r="D15" t="s">
        <v>28</v>
      </c>
      <c r="E15">
        <v>0.72230527977581604</v>
      </c>
      <c r="F15">
        <v>-0.87519254922800505</v>
      </c>
      <c r="G15">
        <v>1.0414331974589E-3</v>
      </c>
      <c r="H15">
        <v>2.4146923371836299E-2</v>
      </c>
      <c r="I15">
        <v>0.99271968852343695</v>
      </c>
      <c r="J15">
        <v>0.40206737853091601</v>
      </c>
      <c r="K15">
        <v>0</v>
      </c>
      <c r="L15">
        <v>0</v>
      </c>
      <c r="M15">
        <v>1.0168094175868201</v>
      </c>
      <c r="N15">
        <v>0.53677171142130597</v>
      </c>
      <c r="O15">
        <v>0.40882589699468003</v>
      </c>
      <c r="P15">
        <v>0</v>
      </c>
      <c r="Q15" t="s">
        <v>22</v>
      </c>
      <c r="R15" s="2">
        <v>34</v>
      </c>
    </row>
    <row r="16" spans="1:18" x14ac:dyDescent="0.35">
      <c r="A16" t="s">
        <v>77</v>
      </c>
      <c r="B16" t="s">
        <v>78</v>
      </c>
      <c r="C16" t="s">
        <v>79</v>
      </c>
      <c r="D16" t="s">
        <v>28</v>
      </c>
      <c r="E16">
        <v>0.98537980446973195</v>
      </c>
      <c r="F16">
        <v>-2.2501609975618599</v>
      </c>
      <c r="G16">
        <v>1.0991274918407E-41</v>
      </c>
      <c r="H16">
        <v>-2.2575397719952699</v>
      </c>
      <c r="I16">
        <v>2.7475389223216998E-3</v>
      </c>
      <c r="J16">
        <v>1.3032118242734501</v>
      </c>
      <c r="K16">
        <v>1.2164716486419</v>
      </c>
      <c r="L16">
        <v>0.93344123033881599</v>
      </c>
      <c r="M16">
        <v>22.204042843922402</v>
      </c>
      <c r="N16">
        <v>5.0278989344730203</v>
      </c>
      <c r="O16">
        <v>28.936571180873901</v>
      </c>
      <c r="P16">
        <v>6.1162965060232501</v>
      </c>
      <c r="Q16" t="s">
        <v>29</v>
      </c>
      <c r="R16" s="2">
        <v>34</v>
      </c>
    </row>
    <row r="17" spans="1:18" x14ac:dyDescent="0.35">
      <c r="A17" t="s">
        <v>70</v>
      </c>
      <c r="B17" t="s">
        <v>71</v>
      </c>
      <c r="C17" t="s">
        <v>72</v>
      </c>
      <c r="D17" t="s">
        <v>28</v>
      </c>
      <c r="E17">
        <v>0.75538236396675895</v>
      </c>
      <c r="F17">
        <v>-0.97321653705490396</v>
      </c>
      <c r="G17">
        <v>3.1018242953358401E-13</v>
      </c>
      <c r="H17">
        <v>-0.81482168259638199</v>
      </c>
      <c r="I17">
        <v>2.2672585098655801E-2</v>
      </c>
      <c r="J17">
        <v>1.6570358562020699</v>
      </c>
      <c r="K17">
        <v>1.8740123669491999</v>
      </c>
      <c r="L17">
        <v>1.13094255621266</v>
      </c>
      <c r="M17">
        <v>98.175683762224594</v>
      </c>
      <c r="N17">
        <v>50.484346379239398</v>
      </c>
      <c r="O17">
        <v>162.680628201161</v>
      </c>
      <c r="P17">
        <v>94.608289452041603</v>
      </c>
      <c r="Q17" t="s">
        <v>29</v>
      </c>
      <c r="R17" s="2">
        <v>34</v>
      </c>
    </row>
    <row r="18" spans="1:18" x14ac:dyDescent="0.35">
      <c r="A18" t="s">
        <v>56</v>
      </c>
      <c r="B18" t="s">
        <v>57</v>
      </c>
      <c r="C18" t="s">
        <v>58</v>
      </c>
      <c r="D18" t="s">
        <v>28</v>
      </c>
      <c r="E18">
        <v>0.638433860020028</v>
      </c>
      <c r="F18">
        <v>-1.18215680938771</v>
      </c>
      <c r="G18">
        <v>8.3679730127857501E-17</v>
      </c>
      <c r="H18">
        <v>-0.87521493250589</v>
      </c>
      <c r="I18">
        <v>2.6171107451875598E-2</v>
      </c>
      <c r="J18">
        <v>1.16043617270406</v>
      </c>
      <c r="K18">
        <v>1.33646229045733</v>
      </c>
      <c r="L18">
        <v>1.1516896162785899</v>
      </c>
      <c r="M18">
        <v>64.053242112560199</v>
      </c>
      <c r="N18">
        <v>29.5783224913094</v>
      </c>
      <c r="O18">
        <v>74.329699126385606</v>
      </c>
      <c r="P18">
        <v>39.530312624620997</v>
      </c>
      <c r="Q18" t="s">
        <v>29</v>
      </c>
      <c r="R18" s="2"/>
    </row>
    <row r="19" spans="1:18" x14ac:dyDescent="0.35">
      <c r="A19" t="s">
        <v>90</v>
      </c>
      <c r="B19" t="s">
        <v>91</v>
      </c>
      <c r="C19" t="s">
        <v>92</v>
      </c>
      <c r="D19" t="s">
        <v>28</v>
      </c>
      <c r="E19">
        <v>0.48317384843577799</v>
      </c>
      <c r="F19">
        <v>-1.42237167509547</v>
      </c>
      <c r="G19">
        <v>1.7531636180664299E-20</v>
      </c>
      <c r="H19">
        <v>-0.85832108272845098</v>
      </c>
      <c r="I19">
        <v>0.11433963528933801</v>
      </c>
      <c r="J19">
        <v>0.90047289120415697</v>
      </c>
      <c r="K19">
        <v>1.2724051959059099</v>
      </c>
      <c r="L19">
        <v>1.4130410902258099</v>
      </c>
      <c r="M19">
        <v>35.878488765664599</v>
      </c>
      <c r="N19">
        <v>14.413848210280999</v>
      </c>
      <c r="O19">
        <v>32.307606510853901</v>
      </c>
      <c r="P19">
        <v>18.340255355760601</v>
      </c>
      <c r="Q19" t="s">
        <v>29</v>
      </c>
      <c r="R19" s="2"/>
    </row>
    <row r="20" spans="1:18" x14ac:dyDescent="0.35">
      <c r="A20" t="s">
        <v>25</v>
      </c>
      <c r="B20" t="s">
        <v>26</v>
      </c>
      <c r="C20" t="s">
        <v>27</v>
      </c>
      <c r="D20" t="s">
        <v>28</v>
      </c>
      <c r="E20">
        <v>0.48515313544697702</v>
      </c>
      <c r="F20">
        <v>-0.92071050433360002</v>
      </c>
      <c r="G20">
        <v>5.3554370493780197E-10</v>
      </c>
      <c r="H20">
        <v>-0.30820103302660201</v>
      </c>
      <c r="I20">
        <v>0.58743090442377399</v>
      </c>
      <c r="J20">
        <v>0.56388901602367503</v>
      </c>
      <c r="K20">
        <v>0.709114591370678</v>
      </c>
      <c r="L20">
        <v>1.2575428341752</v>
      </c>
      <c r="M20">
        <v>41.518550620202497</v>
      </c>
      <c r="N20">
        <v>23.908982181329002</v>
      </c>
      <c r="O20">
        <v>23.4118546559551</v>
      </c>
      <c r="P20">
        <v>16.954208129601898</v>
      </c>
      <c r="Q20" t="s">
        <v>29</v>
      </c>
      <c r="R20" s="2"/>
    </row>
    <row r="21" spans="1:18" x14ac:dyDescent="0.35">
      <c r="A21" t="s">
        <v>52</v>
      </c>
      <c r="B21" t="s">
        <v>53</v>
      </c>
      <c r="C21" t="s">
        <v>54</v>
      </c>
      <c r="D21" t="s">
        <v>28</v>
      </c>
      <c r="E21">
        <v>0.85292792120777206</v>
      </c>
      <c r="F21">
        <v>-1.08671724765029</v>
      </c>
      <c r="G21">
        <v>2.8450883573478402E-14</v>
      </c>
      <c r="H21">
        <v>-0.93427285372283697</v>
      </c>
      <c r="I21">
        <v>2.9939547164711901E-2</v>
      </c>
      <c r="J21">
        <v>1.45678915679779</v>
      </c>
      <c r="K21">
        <v>1.4763959575553101</v>
      </c>
      <c r="L21">
        <v>1.01345891453546</v>
      </c>
      <c r="M21">
        <v>59.0199964244066</v>
      </c>
      <c r="N21">
        <v>28.2810477355663</v>
      </c>
      <c r="O21">
        <v>85.979690825320006</v>
      </c>
      <c r="P21">
        <v>41.754024552218802</v>
      </c>
      <c r="Q21" t="s">
        <v>55</v>
      </c>
      <c r="R21" s="2">
        <v>32</v>
      </c>
    </row>
    <row r="22" spans="1:18" x14ac:dyDescent="0.35">
      <c r="A22" t="s">
        <v>48</v>
      </c>
      <c r="B22" t="s">
        <v>49</v>
      </c>
      <c r="C22" t="s">
        <v>50</v>
      </c>
      <c r="D22" t="s">
        <v>28</v>
      </c>
      <c r="E22">
        <v>0.280087622060611</v>
      </c>
      <c r="F22">
        <v>-1.1647884663650501</v>
      </c>
      <c r="G22">
        <v>5.9577669865979003E-18</v>
      </c>
      <c r="H22">
        <v>-0.272619776441827</v>
      </c>
      <c r="I22">
        <v>0.59515387892014704</v>
      </c>
      <c r="J22">
        <v>0.27988187371954398</v>
      </c>
      <c r="K22">
        <v>0.45862561450987599</v>
      </c>
      <c r="L22">
        <v>1.63863993196445</v>
      </c>
      <c r="M22">
        <v>95.710124868678506</v>
      </c>
      <c r="N22">
        <v>47.3496573144634</v>
      </c>
      <c r="O22">
        <v>26.787529082177301</v>
      </c>
      <c r="P22">
        <v>21.715765682677802</v>
      </c>
      <c r="Q22" t="s">
        <v>51</v>
      </c>
      <c r="R22" s="2">
        <v>34</v>
      </c>
    </row>
    <row r="23" spans="1:18" x14ac:dyDescent="0.35">
      <c r="A23" t="s">
        <v>80</v>
      </c>
      <c r="B23" t="s">
        <v>81</v>
      </c>
      <c r="C23" t="s">
        <v>82</v>
      </c>
      <c r="D23" t="s">
        <v>28</v>
      </c>
      <c r="E23">
        <v>7.7197834222439796E-2</v>
      </c>
      <c r="F23">
        <v>-1.64303799116572</v>
      </c>
      <c r="G23">
        <v>1.0304499325553E-41</v>
      </c>
      <c r="H23">
        <v>-0.48820743775937098</v>
      </c>
      <c r="I23">
        <v>9.2338066280988507E-2</v>
      </c>
      <c r="J23">
        <v>0.99479936030239902</v>
      </c>
      <c r="K23">
        <v>1.9081932033528901</v>
      </c>
      <c r="L23">
        <v>1.9181689087263101</v>
      </c>
      <c r="M23">
        <v>288.593141842021</v>
      </c>
      <c r="N23">
        <v>105.33585939301901</v>
      </c>
      <c r="O23">
        <v>287.09227289210202</v>
      </c>
      <c r="P23">
        <v>201.00117096309501</v>
      </c>
      <c r="Q23" t="s">
        <v>83</v>
      </c>
      <c r="R23" s="2">
        <v>3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R</vt:lpstr>
      <vt:lpstr>Cy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jenni ju</cp:lastModifiedBy>
  <cp:revision>4</cp:revision>
  <dcterms:created xsi:type="dcterms:W3CDTF">2021-11-20T20:46:26Z</dcterms:created>
  <dcterms:modified xsi:type="dcterms:W3CDTF">2022-01-03T17:27:39Z</dcterms:modified>
  <dc:language>en-US</dc:language>
</cp:coreProperties>
</file>